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ry.thyssen\Documents\FR-HRC-MASTER-062021\PLOS-ONE-11292022\"/>
    </mc:Choice>
  </mc:AlternateContent>
  <xr:revisionPtr revIDLastSave="0" documentId="13_ncr:1_{5BDF1C37-237A-4942-A161-E8A77D35B77C}" xr6:coauthVersionLast="47" xr6:coauthVersionMax="47" xr10:uidLastSave="{00000000-0000-0000-0000-000000000000}"/>
  <bookViews>
    <workbookView xWindow="-120" yWindow="-120" windowWidth="29040" windowHeight="15840" tabRatio="878" xr2:uid="{DDA6FFC0-0A47-475D-B583-DAE27A778B52}"/>
  </bookViews>
  <sheets>
    <sheet name="TableS7" sheetId="21" r:id="rId1"/>
  </sheets>
  <definedNames>
    <definedName name="_xlnm._FilterDatabase" localSheetId="0" hidden="1">TableS7!$A$7:$X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0" uniqueCount="144">
  <si>
    <t>Gh_D10G1796</t>
  </si>
  <si>
    <t>Gh_D05G0266</t>
  </si>
  <si>
    <t>Gh_A03G2140</t>
  </si>
  <si>
    <t>Gh_D03G1073</t>
  </si>
  <si>
    <t>Gh_D06G0234</t>
  </si>
  <si>
    <t>Gh_A05G2847</t>
  </si>
  <si>
    <t>Gh_A02G0067</t>
  </si>
  <si>
    <t>Gh_A01G0981</t>
  </si>
  <si>
    <t>Gh_A05G2850</t>
  </si>
  <si>
    <t>Gh_A03G0767</t>
  </si>
  <si>
    <t>Gh_D04G1576</t>
  </si>
  <si>
    <t>Gh_D01G1180</t>
  </si>
  <si>
    <t>Gh_D02G1445</t>
  </si>
  <si>
    <t>Gh_D03G0676</t>
  </si>
  <si>
    <t>Gh_A04G0829</t>
  </si>
  <si>
    <t>Gh_A05G1855</t>
  </si>
  <si>
    <t>Gh_A06G0150</t>
  </si>
  <si>
    <t>Gh_D01G0298</t>
  </si>
  <si>
    <t>Gh_A07G1420</t>
  </si>
  <si>
    <t>Gh_A10G1467</t>
  </si>
  <si>
    <t>Gh_A08G1069</t>
  </si>
  <si>
    <t>Gh_A08G1660</t>
  </si>
  <si>
    <t>Gh_D09G1059</t>
  </si>
  <si>
    <t>Gh_Sca007624G03</t>
  </si>
  <si>
    <t>Gh_D10G1816</t>
  </si>
  <si>
    <t>Gh_A12G1148</t>
  </si>
  <si>
    <t>Gh_A06G1142</t>
  </si>
  <si>
    <t>Gh_A12G1666</t>
  </si>
  <si>
    <t>Gh_D13G0412</t>
  </si>
  <si>
    <t>Gh_A13G1727</t>
  </si>
  <si>
    <t>Gh_A01G0389</t>
  </si>
  <si>
    <t>Gh_A06G1193</t>
  </si>
  <si>
    <t>Gh_D04G1978</t>
  </si>
  <si>
    <t>Gh_A09G0966</t>
  </si>
  <si>
    <t>Gh_A07G1518</t>
  </si>
  <si>
    <t>Gh_A09G0388</t>
  </si>
  <si>
    <t>Gh_D03G1080</t>
  </si>
  <si>
    <t>Gh_D04G1623</t>
  </si>
  <si>
    <t>Gh_D01G1738</t>
  </si>
  <si>
    <t>Gh_D13G1155</t>
  </si>
  <si>
    <t>Gh_D08G0234</t>
  </si>
  <si>
    <t>Gh_D08G1214</t>
  </si>
  <si>
    <t>Gh_A03G0608</t>
  </si>
  <si>
    <t>Gh_D08G1219</t>
  </si>
  <si>
    <t>Gh_A10G1038</t>
  </si>
  <si>
    <t>Gh_D08G2190</t>
  </si>
  <si>
    <t>Gh_A10G0808</t>
  </si>
  <si>
    <t>Gh_D12G0466</t>
  </si>
  <si>
    <t>Gh_D12G0806</t>
  </si>
  <si>
    <t>AT2G19770</t>
  </si>
  <si>
    <t>profilin 5</t>
  </si>
  <si>
    <t>AT4G38770</t>
  </si>
  <si>
    <t>proline-rich protein 4</t>
  </si>
  <si>
    <t>AT2G20760</t>
  </si>
  <si>
    <t>Clathrin light chain protein</t>
  </si>
  <si>
    <t>AT3G62870</t>
  </si>
  <si>
    <t>Ribosomal protein L7Ae/L30e/S12e/Gadd45 family protein</t>
  </si>
  <si>
    <t>AT1G58350</t>
  </si>
  <si>
    <t>Putative serine esterase  family protein</t>
  </si>
  <si>
    <t>F-box family protein</t>
  </si>
  <si>
    <t>AT1G02640</t>
  </si>
  <si>
    <t>beta-xylosidase 2</t>
  </si>
  <si>
    <t>AT3G62630</t>
  </si>
  <si>
    <t>Protein of unknown function (DUF1645)</t>
  </si>
  <si>
    <t>AT1G78850</t>
  </si>
  <si>
    <t>D-mannose binding lectin protein with Apple-like carbohydrate-binding domain</t>
  </si>
  <si>
    <t>AT2G43820</t>
  </si>
  <si>
    <t>UDP-glucosyltransferase 74F2</t>
  </si>
  <si>
    <t>ATCG00540</t>
  </si>
  <si>
    <t>photosynthetic electron transfer A</t>
  </si>
  <si>
    <t>ATCG01300</t>
  </si>
  <si>
    <t>ribosomal protein L23</t>
  </si>
  <si>
    <t>AT1G10370</t>
  </si>
  <si>
    <t>Glutathione S-transferase family protein</t>
  </si>
  <si>
    <t>AT1G10070</t>
  </si>
  <si>
    <t>branched-chain amino acid transaminase 2</t>
  </si>
  <si>
    <t>ATCG01050</t>
  </si>
  <si>
    <t>NADH-Ubiquinone/plastoquinone (complex I) protein</t>
  </si>
  <si>
    <t>ATCG01280</t>
  </si>
  <si>
    <t>Chloroplast Ycf2;ATPase, AAA type, core</t>
  </si>
  <si>
    <t>AT3G01410</t>
  </si>
  <si>
    <t>Polynucleotidyl transferase, ribonuclease H-like superfamily protein</t>
  </si>
  <si>
    <t>ATCG00430</t>
  </si>
  <si>
    <t>photosystem II reaction center protein G</t>
  </si>
  <si>
    <t>AT5G44010</t>
  </si>
  <si>
    <t>ATCG00520</t>
  </si>
  <si>
    <t>unfolded protein binding</t>
  </si>
  <si>
    <t>AT1G75250</t>
  </si>
  <si>
    <t>RAD-like 6</t>
  </si>
  <si>
    <t>AT2G07706</t>
  </si>
  <si>
    <t>ATCG00280</t>
  </si>
  <si>
    <t>photosystem II reaction center protein C</t>
  </si>
  <si>
    <t>AT2G12905</t>
  </si>
  <si>
    <t>AT4G37640</t>
  </si>
  <si>
    <t>calcium ATPase 2</t>
  </si>
  <si>
    <t>ATCG01040</t>
  </si>
  <si>
    <t>Cytochrome C assembly protein</t>
  </si>
  <si>
    <t>ATCG00490</t>
  </si>
  <si>
    <t>ribulose-bisphosphate carboxylases</t>
  </si>
  <si>
    <t>AT5G08100</t>
  </si>
  <si>
    <t>N-terminal nucleophile aminohydrolases (Ntn hydrolases) superfamily protein</t>
  </si>
  <si>
    <t>AT4G29160</t>
  </si>
  <si>
    <t>SNF7 family protein</t>
  </si>
  <si>
    <t>ATCG00670</t>
  </si>
  <si>
    <t>plastid-encoded CLP P</t>
  </si>
  <si>
    <t>ATCG00890</t>
  </si>
  <si>
    <t>ATCG00650</t>
  </si>
  <si>
    <t>ribosomal protein S18</t>
  </si>
  <si>
    <t>AT5G63420</t>
  </si>
  <si>
    <t>RNA-metabolising metallo-beta-lactamase family protein</t>
  </si>
  <si>
    <t>ATCG00020</t>
  </si>
  <si>
    <t>photosystem II reaction center protein A</t>
  </si>
  <si>
    <t>ATCG00420</t>
  </si>
  <si>
    <t>NADH dehydrogenase subunit J</t>
  </si>
  <si>
    <t>AT5G57340</t>
  </si>
  <si>
    <t>ATCG00270</t>
  </si>
  <si>
    <t>photosystem II reaction center protein D</t>
  </si>
  <si>
    <t>ATCG00680</t>
  </si>
  <si>
    <t>photosystem II reaction center protein B</t>
  </si>
  <si>
    <t>AT5G46170</t>
  </si>
  <si>
    <t>AT3G06500</t>
  </si>
  <si>
    <t>Plant neutral invertase family protein</t>
  </si>
  <si>
    <t>AT1G17750</t>
  </si>
  <si>
    <t>PEP1 receptor 2</t>
  </si>
  <si>
    <t>AT5G13870</t>
  </si>
  <si>
    <t>xyloglucan endotransglucosylase/hydrolase 5</t>
  </si>
  <si>
    <t>AT2G23360</t>
  </si>
  <si>
    <t>Plant protein of unknown function (DUF869)</t>
  </si>
  <si>
    <t>AT5G60660</t>
  </si>
  <si>
    <t>plasma membrane intrinsic protein 2;4</t>
  </si>
  <si>
    <t>Name</t>
  </si>
  <si>
    <t>TAIR</t>
  </si>
  <si>
    <t>NonSyn</t>
  </si>
  <si>
    <t>X</t>
  </si>
  <si>
    <t>052</t>
  </si>
  <si>
    <t>DPA</t>
  </si>
  <si>
    <t>RIL</t>
  </si>
  <si>
    <t>8-DPA -log2Fold</t>
  </si>
  <si>
    <t>16-DPA -log2Fold</t>
  </si>
  <si>
    <t>8-DPA p-val</t>
  </si>
  <si>
    <t>16-DPA p-val</t>
  </si>
  <si>
    <r>
      <t>HRC-BLUP (J g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 xml:space="preserve"> K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GhNBIv1</t>
  </si>
  <si>
    <r>
      <t>Table S7.</t>
    </r>
    <r>
      <rPr>
        <sz val="12"/>
        <color theme="1"/>
        <rFont val="Times New Roman"/>
        <family val="1"/>
      </rPr>
      <t xml:space="preserve"> RNAseq expression (RPKM) of genes that were 2-fold more expressed in FR lines at 8-DP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"/>
    <numFmt numFmtId="167" formatCode="0.000"/>
    <numFmt numFmtId="168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5" fontId="0" fillId="0" borderId="0" xfId="0" applyNumberFormat="1"/>
    <xf numFmtId="167" fontId="0" fillId="0" borderId="0" xfId="0" applyNumberFormat="1"/>
    <xf numFmtId="168" fontId="0" fillId="0" borderId="0" xfId="0" applyNumberFormat="1"/>
    <xf numFmtId="167" fontId="1" fillId="0" borderId="0" xfId="0" applyNumberFormat="1" applyFont="1" applyAlignment="1">
      <alignment horizontal="right"/>
    </xf>
    <xf numFmtId="0" fontId="1" fillId="0" borderId="2" xfId="0" applyFont="1" applyBorder="1"/>
    <xf numFmtId="168" fontId="1" fillId="0" borderId="2" xfId="0" applyNumberFormat="1" applyFont="1" applyBorder="1"/>
    <xf numFmtId="167" fontId="1" fillId="0" borderId="2" xfId="0" applyNumberFormat="1" applyFont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Fill="1"/>
    <xf numFmtId="0" fontId="1" fillId="0" borderId="1" xfId="0" applyFont="1" applyFill="1" applyBorder="1"/>
    <xf numFmtId="0" fontId="3" fillId="0" borderId="0" xfId="0" applyFont="1"/>
    <xf numFmtId="0" fontId="0" fillId="3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56FDC-11BF-4F9A-8562-EB53FE0717D8}">
  <dimension ref="A1:X56"/>
  <sheetViews>
    <sheetView tabSelected="1" workbookViewId="0">
      <selection activeCell="A2" sqref="A2"/>
    </sheetView>
  </sheetViews>
  <sheetFormatPr defaultRowHeight="15" x14ac:dyDescent="0.25"/>
  <cols>
    <col min="1" max="1" width="16.28515625" bestFit="1" customWidth="1"/>
    <col min="2" max="2" width="8.140625" style="10" customWidth="1"/>
    <col min="3" max="3" width="10.42578125" bestFit="1" customWidth="1"/>
    <col min="4" max="4" width="14.7109375" customWidth="1"/>
    <col min="5" max="5" width="11.42578125" style="4" bestFit="1" customWidth="1"/>
    <col min="6" max="6" width="12.42578125" style="4" bestFit="1" customWidth="1"/>
    <col min="7" max="7" width="15.7109375" style="3" bestFit="1" customWidth="1"/>
    <col min="8" max="8" width="17.85546875" style="3" bestFit="1" customWidth="1"/>
  </cols>
  <sheetData>
    <row r="1" spans="1:24" ht="15.75" x14ac:dyDescent="0.25">
      <c r="A1" s="14" t="s">
        <v>143</v>
      </c>
    </row>
    <row r="2" spans="1:24" x14ac:dyDescent="0.25">
      <c r="A2" s="12"/>
    </row>
    <row r="3" spans="1:24" x14ac:dyDescent="0.25">
      <c r="A3" s="12"/>
      <c r="H3" s="5" t="s">
        <v>135</v>
      </c>
      <c r="I3" s="10">
        <v>8</v>
      </c>
      <c r="J3" s="10">
        <v>8</v>
      </c>
      <c r="K3" s="10">
        <v>8</v>
      </c>
      <c r="L3" s="10">
        <v>8</v>
      </c>
      <c r="M3" s="10">
        <v>8</v>
      </c>
      <c r="N3" s="10">
        <v>8</v>
      </c>
      <c r="O3" s="10">
        <v>8</v>
      </c>
      <c r="P3" s="10">
        <v>8</v>
      </c>
      <c r="Q3" s="10">
        <v>16</v>
      </c>
      <c r="R3" s="10">
        <v>16</v>
      </c>
      <c r="S3" s="10">
        <v>16</v>
      </c>
      <c r="T3" s="10">
        <v>16</v>
      </c>
      <c r="U3" s="10">
        <v>16</v>
      </c>
      <c r="V3" s="10">
        <v>16</v>
      </c>
      <c r="W3" s="10">
        <v>16</v>
      </c>
      <c r="X3" s="10">
        <v>16</v>
      </c>
    </row>
    <row r="4" spans="1:24" x14ac:dyDescent="0.25">
      <c r="A4" s="12"/>
      <c r="H4" s="5" t="s">
        <v>136</v>
      </c>
      <c r="I4" s="15">
        <v>385</v>
      </c>
      <c r="J4" s="15">
        <v>532</v>
      </c>
      <c r="K4" s="15">
        <v>505</v>
      </c>
      <c r="L4" s="16" t="s">
        <v>134</v>
      </c>
      <c r="M4" s="17">
        <v>273</v>
      </c>
      <c r="N4" s="17">
        <v>531</v>
      </c>
      <c r="O4" s="17">
        <v>375</v>
      </c>
      <c r="P4" s="17">
        <v>225</v>
      </c>
      <c r="Q4" s="15">
        <v>385</v>
      </c>
      <c r="R4" s="15">
        <v>532</v>
      </c>
      <c r="S4" s="15">
        <v>505</v>
      </c>
      <c r="T4" s="16" t="s">
        <v>134</v>
      </c>
      <c r="U4" s="17">
        <v>273</v>
      </c>
      <c r="V4" s="17">
        <v>531</v>
      </c>
      <c r="W4" s="17">
        <v>375</v>
      </c>
      <c r="X4" s="17">
        <v>225</v>
      </c>
    </row>
    <row r="5" spans="1:24" ht="18" thickBot="1" x14ac:dyDescent="0.3">
      <c r="A5" s="12"/>
      <c r="H5" s="5" t="s">
        <v>141</v>
      </c>
      <c r="I5" s="2">
        <v>-5.9358100299999998</v>
      </c>
      <c r="J5" s="2">
        <v>-5.0512669580000003</v>
      </c>
      <c r="K5" s="2">
        <v>-4.2758923040000001</v>
      </c>
      <c r="L5" s="2">
        <v>-4.2188997150000001</v>
      </c>
      <c r="M5" s="2">
        <v>4.2334850060000004</v>
      </c>
      <c r="N5" s="2">
        <v>4.905814049</v>
      </c>
      <c r="O5" s="2">
        <v>5.6573289149999999</v>
      </c>
      <c r="P5" s="2">
        <v>6.2550578459999997</v>
      </c>
      <c r="Q5" s="2">
        <v>-5.9358100299999998</v>
      </c>
      <c r="R5" s="2">
        <v>-5.0512669580000003</v>
      </c>
      <c r="S5" s="2">
        <v>-4.2758923040000001</v>
      </c>
      <c r="T5" s="2">
        <v>-4.2188997150000001</v>
      </c>
      <c r="U5" s="2">
        <v>4.2334850060000004</v>
      </c>
      <c r="V5" s="2">
        <v>4.905814049</v>
      </c>
      <c r="W5" s="2">
        <v>5.6573289149999999</v>
      </c>
      <c r="X5" s="2">
        <v>6.2550578459999997</v>
      </c>
    </row>
    <row r="6" spans="1:24" s="1" customFormat="1" ht="15.75" thickBot="1" x14ac:dyDescent="0.3">
      <c r="A6" s="13" t="s">
        <v>142</v>
      </c>
      <c r="B6" s="11" t="s">
        <v>132</v>
      </c>
      <c r="C6" s="6" t="s">
        <v>131</v>
      </c>
      <c r="D6" s="6" t="s">
        <v>130</v>
      </c>
      <c r="E6" s="7" t="s">
        <v>139</v>
      </c>
      <c r="F6" s="7" t="s">
        <v>140</v>
      </c>
      <c r="G6" s="8" t="s">
        <v>137</v>
      </c>
      <c r="H6" s="8" t="s">
        <v>138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9"/>
    </row>
    <row r="7" spans="1:24" x14ac:dyDescent="0.25">
      <c r="A7" t="s">
        <v>30</v>
      </c>
      <c r="C7" t="s">
        <v>64</v>
      </c>
      <c r="D7" t="s">
        <v>65</v>
      </c>
      <c r="E7" s="4">
        <v>9.2010143656691024E-2</v>
      </c>
      <c r="F7" s="4">
        <v>0.26336409185092524</v>
      </c>
      <c r="G7" s="3">
        <v>1.3914249420568934</v>
      </c>
      <c r="H7" s="3">
        <v>-0.87048926700359563</v>
      </c>
      <c r="I7">
        <v>4.3</v>
      </c>
      <c r="J7">
        <v>1</v>
      </c>
      <c r="K7">
        <v>6.3</v>
      </c>
      <c r="L7">
        <v>8.6</v>
      </c>
      <c r="M7">
        <v>1.6</v>
      </c>
      <c r="N7">
        <v>1</v>
      </c>
      <c r="O7">
        <v>1.7</v>
      </c>
      <c r="P7">
        <v>3.4</v>
      </c>
      <c r="Q7">
        <v>1.1000000000000001</v>
      </c>
      <c r="R7">
        <v>3.1</v>
      </c>
      <c r="S7">
        <v>3.7</v>
      </c>
      <c r="T7">
        <v>21.8</v>
      </c>
      <c r="U7">
        <v>1.2</v>
      </c>
      <c r="V7">
        <v>3.4</v>
      </c>
      <c r="W7">
        <v>19.899999999999999</v>
      </c>
      <c r="X7">
        <v>29.8</v>
      </c>
    </row>
    <row r="8" spans="1:24" x14ac:dyDescent="0.25">
      <c r="A8" t="s">
        <v>7</v>
      </c>
      <c r="C8">
        <v>0</v>
      </c>
      <c r="D8">
        <v>0</v>
      </c>
      <c r="E8" s="4">
        <v>9.911598733421037E-2</v>
      </c>
      <c r="F8" s="4">
        <v>0.49713554108335156</v>
      </c>
      <c r="G8" s="3">
        <v>1.3109290959381052</v>
      </c>
      <c r="H8" s="3">
        <v>-0.44980291743952011</v>
      </c>
      <c r="I8">
        <v>11</v>
      </c>
      <c r="J8">
        <v>8.5</v>
      </c>
      <c r="K8">
        <v>28.1</v>
      </c>
      <c r="L8">
        <v>30.8</v>
      </c>
      <c r="M8">
        <v>20.6</v>
      </c>
      <c r="N8">
        <v>6.7</v>
      </c>
      <c r="O8">
        <v>2.1</v>
      </c>
      <c r="P8">
        <v>2.2000000000000002</v>
      </c>
      <c r="Q8">
        <v>3.8</v>
      </c>
      <c r="R8">
        <v>19.3</v>
      </c>
      <c r="S8">
        <v>9.8000000000000007</v>
      </c>
      <c r="T8">
        <v>4</v>
      </c>
      <c r="U8">
        <v>18.2</v>
      </c>
      <c r="V8">
        <v>13.4</v>
      </c>
      <c r="W8">
        <v>12.5</v>
      </c>
      <c r="X8">
        <v>6.3</v>
      </c>
    </row>
    <row r="9" spans="1:24" x14ac:dyDescent="0.25">
      <c r="A9" t="s">
        <v>6</v>
      </c>
      <c r="C9" t="s">
        <v>66</v>
      </c>
      <c r="D9" t="s">
        <v>67</v>
      </c>
      <c r="E9" s="4">
        <v>9.0829459877039678E-2</v>
      </c>
      <c r="F9" s="4">
        <v>0.67283747802873028</v>
      </c>
      <c r="G9" s="3">
        <v>1.1844245711374273</v>
      </c>
      <c r="H9" s="3">
        <v>-0.45943161863729726</v>
      </c>
      <c r="I9">
        <v>0.4</v>
      </c>
      <c r="J9">
        <v>0.4</v>
      </c>
      <c r="K9">
        <v>1.2</v>
      </c>
      <c r="L9">
        <v>0.5</v>
      </c>
      <c r="M9">
        <v>0.2</v>
      </c>
      <c r="N9">
        <v>0.5</v>
      </c>
      <c r="O9">
        <v>0.3</v>
      </c>
      <c r="P9">
        <v>0.1</v>
      </c>
      <c r="Q9">
        <v>0.3</v>
      </c>
      <c r="R9">
        <v>0.7</v>
      </c>
      <c r="S9">
        <v>0.7</v>
      </c>
      <c r="T9">
        <v>0.7</v>
      </c>
      <c r="U9">
        <v>0.5</v>
      </c>
      <c r="V9">
        <v>2</v>
      </c>
      <c r="W9">
        <v>0.4</v>
      </c>
      <c r="X9">
        <v>0.4</v>
      </c>
    </row>
    <row r="10" spans="1:24" x14ac:dyDescent="0.25">
      <c r="A10" t="s">
        <v>42</v>
      </c>
      <c r="C10" t="s">
        <v>68</v>
      </c>
      <c r="D10" t="s">
        <v>69</v>
      </c>
      <c r="E10" s="4">
        <v>5.5168873396549432E-2</v>
      </c>
      <c r="F10" s="4">
        <v>0.99410982166102146</v>
      </c>
      <c r="G10" s="3">
        <v>1.4493074013635898</v>
      </c>
      <c r="H10" s="3">
        <v>0.11338179941774255</v>
      </c>
      <c r="I10">
        <v>15.3</v>
      </c>
      <c r="J10">
        <v>7.5</v>
      </c>
      <c r="K10">
        <v>17.600000000000001</v>
      </c>
      <c r="L10">
        <v>23.5</v>
      </c>
      <c r="M10">
        <v>17.8</v>
      </c>
      <c r="N10">
        <v>4</v>
      </c>
      <c r="O10">
        <v>1</v>
      </c>
      <c r="P10">
        <v>0.6</v>
      </c>
      <c r="Q10">
        <v>0.9</v>
      </c>
      <c r="R10">
        <v>57.8</v>
      </c>
      <c r="S10">
        <v>26.6</v>
      </c>
      <c r="T10">
        <v>0.7</v>
      </c>
      <c r="U10">
        <v>26.2</v>
      </c>
      <c r="V10">
        <v>15.3</v>
      </c>
      <c r="W10">
        <v>32.200000000000003</v>
      </c>
      <c r="X10">
        <v>5.8</v>
      </c>
    </row>
    <row r="11" spans="1:24" x14ac:dyDescent="0.25">
      <c r="A11" t="s">
        <v>9</v>
      </c>
      <c r="C11" t="s">
        <v>70</v>
      </c>
      <c r="D11" t="s">
        <v>71</v>
      </c>
      <c r="E11" s="4">
        <v>8.7771424805908688E-2</v>
      </c>
      <c r="F11" s="4">
        <v>0.71236050654639471</v>
      </c>
      <c r="G11" s="3">
        <v>1.2905588344693202</v>
      </c>
      <c r="H11" s="3">
        <v>-0.22799169417579271</v>
      </c>
      <c r="I11">
        <v>22.3</v>
      </c>
      <c r="J11">
        <v>23.2</v>
      </c>
      <c r="K11">
        <v>40.1</v>
      </c>
      <c r="L11">
        <v>66.8</v>
      </c>
      <c r="M11">
        <v>37.299999999999997</v>
      </c>
      <c r="N11">
        <v>14.3</v>
      </c>
      <c r="O11">
        <v>4.3</v>
      </c>
      <c r="P11">
        <v>6.4</v>
      </c>
      <c r="Q11">
        <v>8.8000000000000007</v>
      </c>
      <c r="R11">
        <v>67.900000000000006</v>
      </c>
      <c r="S11">
        <v>53.5</v>
      </c>
      <c r="T11">
        <v>9.4</v>
      </c>
      <c r="U11">
        <v>57</v>
      </c>
      <c r="V11">
        <v>54.7</v>
      </c>
      <c r="W11">
        <v>34</v>
      </c>
      <c r="X11">
        <v>17.8</v>
      </c>
    </row>
    <row r="12" spans="1:24" x14ac:dyDescent="0.25">
      <c r="A12" t="s">
        <v>2</v>
      </c>
      <c r="C12" t="s">
        <v>53</v>
      </c>
      <c r="D12" t="s">
        <v>54</v>
      </c>
      <c r="E12" s="4">
        <v>3.7565624454850607E-2</v>
      </c>
      <c r="F12" s="4">
        <v>5.3187596312024757E-2</v>
      </c>
      <c r="G12" s="3">
        <v>1.0183785293148548</v>
      </c>
      <c r="H12" s="3">
        <v>1.1855556531560765</v>
      </c>
      <c r="I12">
        <v>1.9</v>
      </c>
      <c r="J12">
        <v>1.2</v>
      </c>
      <c r="K12">
        <v>2.2000000000000002</v>
      </c>
      <c r="L12">
        <v>2.6</v>
      </c>
      <c r="M12">
        <v>1.4</v>
      </c>
      <c r="N12">
        <v>0.9</v>
      </c>
      <c r="O12">
        <v>0.7</v>
      </c>
      <c r="P12">
        <v>0.9</v>
      </c>
      <c r="Q12">
        <v>4.0999999999999996</v>
      </c>
      <c r="R12">
        <v>1.1000000000000001</v>
      </c>
      <c r="S12">
        <v>4.5</v>
      </c>
      <c r="T12">
        <v>1.9</v>
      </c>
      <c r="U12">
        <v>1.6</v>
      </c>
      <c r="V12">
        <v>1.5</v>
      </c>
      <c r="W12">
        <v>0.9</v>
      </c>
      <c r="X12">
        <v>1.1000000000000001</v>
      </c>
    </row>
    <row r="13" spans="1:24" x14ac:dyDescent="0.25">
      <c r="A13" t="s">
        <v>14</v>
      </c>
      <c r="C13" t="s">
        <v>72</v>
      </c>
      <c r="D13" t="s">
        <v>73</v>
      </c>
      <c r="E13" s="4">
        <v>2.3148180277218308E-2</v>
      </c>
      <c r="F13" s="4">
        <v>0.33963343857800371</v>
      </c>
      <c r="G13" s="3">
        <v>1.0524674198941355</v>
      </c>
      <c r="H13" s="3">
        <v>-2.3948596173412136</v>
      </c>
      <c r="I13">
        <v>1.4</v>
      </c>
      <c r="J13">
        <v>1.1000000000000001</v>
      </c>
      <c r="K13">
        <v>1.3</v>
      </c>
      <c r="L13">
        <v>1.8</v>
      </c>
      <c r="M13">
        <v>0.2</v>
      </c>
      <c r="N13">
        <v>0.5</v>
      </c>
      <c r="O13">
        <v>1.4</v>
      </c>
      <c r="P13">
        <v>0.6</v>
      </c>
      <c r="Q13">
        <v>0.4</v>
      </c>
      <c r="R13">
        <v>1.1000000000000001</v>
      </c>
      <c r="S13">
        <v>0.3</v>
      </c>
      <c r="T13">
        <v>0.9</v>
      </c>
      <c r="U13">
        <v>0.4</v>
      </c>
      <c r="V13">
        <v>2.2999999999999998</v>
      </c>
      <c r="W13">
        <v>1</v>
      </c>
      <c r="X13">
        <v>10.5</v>
      </c>
    </row>
    <row r="14" spans="1:24" x14ac:dyDescent="0.25">
      <c r="A14" t="s">
        <v>15</v>
      </c>
      <c r="C14" t="s">
        <v>74</v>
      </c>
      <c r="D14" t="s">
        <v>75</v>
      </c>
      <c r="E14" s="4">
        <v>1.8314881817509669E-2</v>
      </c>
      <c r="F14" s="4">
        <v>0.20199188585840175</v>
      </c>
      <c r="G14" s="3">
        <v>1.0534392589614605</v>
      </c>
      <c r="H14" s="3">
        <v>-0.78659636189080673</v>
      </c>
      <c r="I14">
        <v>3.1</v>
      </c>
      <c r="J14">
        <v>1.8</v>
      </c>
      <c r="K14">
        <v>2.8</v>
      </c>
      <c r="L14">
        <v>3.3</v>
      </c>
      <c r="M14">
        <v>1</v>
      </c>
      <c r="N14">
        <v>2.2000000000000002</v>
      </c>
      <c r="O14">
        <v>1.5</v>
      </c>
      <c r="P14">
        <v>0.6</v>
      </c>
      <c r="Q14">
        <v>1.5</v>
      </c>
      <c r="R14">
        <v>8.1999999999999993</v>
      </c>
      <c r="S14">
        <v>0.4</v>
      </c>
      <c r="T14">
        <v>5.9</v>
      </c>
      <c r="U14">
        <v>4.7</v>
      </c>
      <c r="V14">
        <v>7.9</v>
      </c>
      <c r="W14">
        <v>4.8</v>
      </c>
      <c r="X14">
        <v>10.199999999999999</v>
      </c>
    </row>
    <row r="15" spans="1:24" x14ac:dyDescent="0.25">
      <c r="A15" t="s">
        <v>5</v>
      </c>
      <c r="C15" t="s">
        <v>76</v>
      </c>
      <c r="D15" t="s">
        <v>77</v>
      </c>
      <c r="E15" s="4">
        <v>9.9548333114932747E-2</v>
      </c>
      <c r="F15" s="4">
        <v>0.76376606189322593</v>
      </c>
      <c r="G15" s="3">
        <v>1.2552570552420748</v>
      </c>
      <c r="H15" s="3">
        <v>-0.13089406685095203</v>
      </c>
      <c r="I15">
        <v>4.7</v>
      </c>
      <c r="J15">
        <v>2.5</v>
      </c>
      <c r="K15">
        <v>6.7</v>
      </c>
      <c r="L15">
        <v>8.3000000000000007</v>
      </c>
      <c r="M15">
        <v>7</v>
      </c>
      <c r="N15">
        <v>1.6</v>
      </c>
      <c r="O15">
        <v>0.4</v>
      </c>
      <c r="P15">
        <v>0.3</v>
      </c>
      <c r="Q15">
        <v>0.5</v>
      </c>
      <c r="R15">
        <v>8.9</v>
      </c>
      <c r="S15">
        <v>7.8</v>
      </c>
      <c r="T15">
        <v>0.7</v>
      </c>
      <c r="U15">
        <v>8</v>
      </c>
      <c r="V15">
        <v>5.6</v>
      </c>
      <c r="W15">
        <v>4.4000000000000004</v>
      </c>
      <c r="X15">
        <v>1.6</v>
      </c>
    </row>
    <row r="16" spans="1:24" x14ac:dyDescent="0.25">
      <c r="A16" t="s">
        <v>8</v>
      </c>
      <c r="C16" t="s">
        <v>78</v>
      </c>
      <c r="D16" t="s">
        <v>79</v>
      </c>
      <c r="E16" s="4">
        <v>7.1507998497745029E-2</v>
      </c>
      <c r="F16" s="4">
        <v>0.76863909147231824</v>
      </c>
      <c r="G16" s="3">
        <v>1.4175469711950801</v>
      </c>
      <c r="H16" s="3">
        <v>-0.20551070471281799</v>
      </c>
      <c r="I16">
        <v>17.7</v>
      </c>
      <c r="J16">
        <v>9.9</v>
      </c>
      <c r="K16">
        <v>29</v>
      </c>
      <c r="L16">
        <v>39.299999999999997</v>
      </c>
      <c r="M16">
        <v>23.9</v>
      </c>
      <c r="N16">
        <v>8.6999999999999993</v>
      </c>
      <c r="O16">
        <v>1.3</v>
      </c>
      <c r="P16">
        <v>2</v>
      </c>
      <c r="Q16">
        <v>3</v>
      </c>
      <c r="R16">
        <v>33.700000000000003</v>
      </c>
      <c r="S16">
        <v>22.4</v>
      </c>
      <c r="T16">
        <v>2.2999999999999998</v>
      </c>
      <c r="U16">
        <v>24</v>
      </c>
      <c r="V16">
        <v>20.9</v>
      </c>
      <c r="W16">
        <v>19.399999999999999</v>
      </c>
      <c r="X16">
        <v>6.5</v>
      </c>
    </row>
    <row r="17" spans="1:24" x14ac:dyDescent="0.25">
      <c r="A17" t="s">
        <v>8</v>
      </c>
      <c r="C17" t="s">
        <v>78</v>
      </c>
      <c r="D17" t="s">
        <v>79</v>
      </c>
      <c r="E17" s="4">
        <v>9.4186260890210052E-2</v>
      </c>
      <c r="F17" s="4">
        <v>0.85437339093456566</v>
      </c>
      <c r="G17" s="3">
        <v>1.3219280948873624</v>
      </c>
      <c r="H17" s="3">
        <v>-7.9727192470734398E-2</v>
      </c>
      <c r="I17">
        <v>6.3</v>
      </c>
      <c r="J17">
        <v>3.8</v>
      </c>
      <c r="K17">
        <v>10</v>
      </c>
      <c r="L17">
        <v>15.4</v>
      </c>
      <c r="M17">
        <v>9.6</v>
      </c>
      <c r="N17">
        <v>2.9</v>
      </c>
      <c r="O17">
        <v>0.8</v>
      </c>
      <c r="P17">
        <v>0.9</v>
      </c>
      <c r="Q17">
        <v>0.7</v>
      </c>
      <c r="R17">
        <v>15.3</v>
      </c>
      <c r="S17">
        <v>8.9</v>
      </c>
      <c r="T17">
        <v>1.5</v>
      </c>
      <c r="U17">
        <v>9.3000000000000007</v>
      </c>
      <c r="V17">
        <v>9</v>
      </c>
      <c r="W17">
        <v>7.4</v>
      </c>
      <c r="X17">
        <v>2.2000000000000002</v>
      </c>
    </row>
    <row r="18" spans="1:24" x14ac:dyDescent="0.25">
      <c r="A18" t="s">
        <v>16</v>
      </c>
      <c r="C18">
        <v>0</v>
      </c>
      <c r="D18">
        <v>0</v>
      </c>
      <c r="E18" s="4">
        <v>6.7171923083818178E-3</v>
      </c>
      <c r="F18" s="4">
        <v>0.97728494132162802</v>
      </c>
      <c r="G18" s="3">
        <v>1.1805722456418208</v>
      </c>
      <c r="H18" s="3">
        <v>0.30666133823405201</v>
      </c>
      <c r="I18">
        <v>0.8</v>
      </c>
      <c r="J18">
        <v>0.7</v>
      </c>
      <c r="K18">
        <v>0.8</v>
      </c>
      <c r="L18">
        <v>1.1000000000000001</v>
      </c>
      <c r="M18">
        <v>0.3</v>
      </c>
      <c r="N18">
        <v>0.3</v>
      </c>
      <c r="O18">
        <v>0.2</v>
      </c>
      <c r="P18">
        <v>0.7</v>
      </c>
      <c r="Q18">
        <v>0.3</v>
      </c>
      <c r="R18">
        <v>3.6</v>
      </c>
      <c r="S18">
        <v>0.1</v>
      </c>
      <c r="T18">
        <v>0.7</v>
      </c>
      <c r="U18">
        <v>0.6</v>
      </c>
      <c r="V18">
        <v>2.1</v>
      </c>
      <c r="W18">
        <v>0.3</v>
      </c>
      <c r="X18">
        <v>0.8</v>
      </c>
    </row>
    <row r="19" spans="1:24" x14ac:dyDescent="0.25">
      <c r="A19" t="s">
        <v>26</v>
      </c>
      <c r="C19" t="s">
        <v>80</v>
      </c>
      <c r="D19" t="s">
        <v>81</v>
      </c>
      <c r="E19" s="4">
        <v>6.8467139345260081E-2</v>
      </c>
      <c r="F19" s="4">
        <v>0.97498854544628966</v>
      </c>
      <c r="G19" s="3">
        <v>1.4010983083209698</v>
      </c>
      <c r="H19" s="3">
        <v>0.25009535012629569</v>
      </c>
      <c r="I19">
        <v>6</v>
      </c>
      <c r="J19">
        <v>4</v>
      </c>
      <c r="K19">
        <v>8.5</v>
      </c>
      <c r="L19">
        <v>12.4</v>
      </c>
      <c r="M19">
        <v>8.6</v>
      </c>
      <c r="N19">
        <v>2.2000000000000002</v>
      </c>
      <c r="O19">
        <v>0.6</v>
      </c>
      <c r="P19">
        <v>0.3</v>
      </c>
      <c r="Q19">
        <v>1.1000000000000001</v>
      </c>
      <c r="R19">
        <v>20</v>
      </c>
      <c r="S19">
        <v>11.2</v>
      </c>
      <c r="T19">
        <v>1</v>
      </c>
      <c r="U19">
        <v>9.9</v>
      </c>
      <c r="V19">
        <v>8.6999999999999993</v>
      </c>
      <c r="W19">
        <v>6.9</v>
      </c>
      <c r="X19">
        <v>2.5</v>
      </c>
    </row>
    <row r="20" spans="1:24" x14ac:dyDescent="0.25">
      <c r="A20" t="s">
        <v>31</v>
      </c>
      <c r="C20" t="s">
        <v>82</v>
      </c>
      <c r="D20" t="s">
        <v>83</v>
      </c>
      <c r="E20" s="4">
        <v>4.0888161009785942E-2</v>
      </c>
      <c r="F20" s="4">
        <v>0.65777075976415134</v>
      </c>
      <c r="G20" s="3">
        <v>1.6266859129400513</v>
      </c>
      <c r="H20" s="3">
        <v>-0.32192809488736229</v>
      </c>
      <c r="I20">
        <v>13</v>
      </c>
      <c r="J20">
        <v>11.8</v>
      </c>
      <c r="K20">
        <v>31.4</v>
      </c>
      <c r="L20">
        <v>31.5</v>
      </c>
      <c r="M20">
        <v>19.2</v>
      </c>
      <c r="N20">
        <v>6.6</v>
      </c>
      <c r="O20">
        <v>1.2</v>
      </c>
      <c r="P20">
        <v>1.4</v>
      </c>
      <c r="Q20">
        <v>1.5</v>
      </c>
      <c r="R20">
        <v>21.3</v>
      </c>
      <c r="S20">
        <v>14.1</v>
      </c>
      <c r="T20">
        <v>1.5</v>
      </c>
      <c r="U20">
        <v>18.7</v>
      </c>
      <c r="V20">
        <v>14.1</v>
      </c>
      <c r="W20">
        <v>10.9</v>
      </c>
      <c r="X20">
        <v>4.3</v>
      </c>
    </row>
    <row r="21" spans="1:24" x14ac:dyDescent="0.25">
      <c r="A21" t="s">
        <v>18</v>
      </c>
      <c r="C21" t="s">
        <v>84</v>
      </c>
      <c r="D21">
        <v>0</v>
      </c>
      <c r="E21" s="4">
        <v>7.4371464570425552E-2</v>
      </c>
      <c r="F21" s="4">
        <v>0.45133031750407504</v>
      </c>
      <c r="G21" s="3">
        <v>1.2028552765446148</v>
      </c>
      <c r="H21" s="3">
        <v>-0.44033893764170356</v>
      </c>
      <c r="I21">
        <v>11.7</v>
      </c>
      <c r="J21">
        <v>10</v>
      </c>
      <c r="K21">
        <v>21.7</v>
      </c>
      <c r="L21">
        <v>27.5</v>
      </c>
      <c r="M21">
        <v>19</v>
      </c>
      <c r="N21">
        <v>5.6</v>
      </c>
      <c r="O21">
        <v>3.3</v>
      </c>
      <c r="P21">
        <v>2.9</v>
      </c>
      <c r="Q21">
        <v>3.4</v>
      </c>
      <c r="R21">
        <v>15.3</v>
      </c>
      <c r="S21">
        <v>10.8</v>
      </c>
      <c r="T21">
        <v>3</v>
      </c>
      <c r="U21">
        <v>17.8</v>
      </c>
      <c r="V21">
        <v>11.1</v>
      </c>
      <c r="W21">
        <v>7.9</v>
      </c>
      <c r="X21">
        <v>7.3</v>
      </c>
    </row>
    <row r="22" spans="1:24" x14ac:dyDescent="0.25">
      <c r="A22" t="s">
        <v>34</v>
      </c>
      <c r="C22" t="s">
        <v>85</v>
      </c>
      <c r="D22" t="s">
        <v>86</v>
      </c>
      <c r="E22" s="4">
        <v>8.7212956755782153E-2</v>
      </c>
      <c r="F22" s="4">
        <v>0.85703975719319359</v>
      </c>
      <c r="G22" s="3">
        <v>1.4605521585312125</v>
      </c>
      <c r="H22" s="3">
        <v>0.39034297202581481</v>
      </c>
      <c r="I22">
        <v>5.7</v>
      </c>
      <c r="J22">
        <v>4.0999999999999996</v>
      </c>
      <c r="K22">
        <v>8</v>
      </c>
      <c r="L22">
        <v>14.4</v>
      </c>
      <c r="M22">
        <v>8.3000000000000007</v>
      </c>
      <c r="N22">
        <v>3</v>
      </c>
      <c r="O22">
        <v>0.3</v>
      </c>
      <c r="P22">
        <v>0.1</v>
      </c>
      <c r="Q22">
        <v>0.4</v>
      </c>
      <c r="R22">
        <v>33.6</v>
      </c>
      <c r="S22">
        <v>15.7</v>
      </c>
      <c r="T22">
        <v>0.5</v>
      </c>
      <c r="U22">
        <v>14.6</v>
      </c>
      <c r="V22">
        <v>10.5</v>
      </c>
      <c r="W22">
        <v>9.8000000000000007</v>
      </c>
      <c r="X22">
        <v>3.4</v>
      </c>
    </row>
    <row r="23" spans="1:24" x14ac:dyDescent="0.25">
      <c r="A23" t="s">
        <v>20</v>
      </c>
      <c r="C23" t="s">
        <v>87</v>
      </c>
      <c r="D23" t="s">
        <v>88</v>
      </c>
      <c r="E23" s="4">
        <v>9.9738058401326948E-2</v>
      </c>
      <c r="F23" s="4">
        <v>0.70121556398441043</v>
      </c>
      <c r="G23" s="3">
        <v>1.0339473319233377</v>
      </c>
      <c r="H23" s="3">
        <v>-0.5849625007211563</v>
      </c>
      <c r="I23">
        <v>1.4</v>
      </c>
      <c r="J23">
        <v>0.6</v>
      </c>
      <c r="K23">
        <v>0.9</v>
      </c>
      <c r="L23">
        <v>1.4</v>
      </c>
      <c r="M23">
        <v>0.6</v>
      </c>
      <c r="N23">
        <v>0.9</v>
      </c>
      <c r="O23">
        <v>0.3</v>
      </c>
      <c r="P23">
        <v>0.3</v>
      </c>
      <c r="Q23">
        <v>0.6</v>
      </c>
      <c r="R23">
        <v>1.8</v>
      </c>
      <c r="S23">
        <v>1</v>
      </c>
      <c r="T23">
        <v>0.6</v>
      </c>
      <c r="U23">
        <v>0.4</v>
      </c>
      <c r="V23">
        <v>0.7</v>
      </c>
      <c r="W23">
        <v>0.5</v>
      </c>
      <c r="X23">
        <v>4.4000000000000004</v>
      </c>
    </row>
    <row r="24" spans="1:24" x14ac:dyDescent="0.25">
      <c r="A24" t="s">
        <v>21</v>
      </c>
      <c r="C24" t="s">
        <v>89</v>
      </c>
      <c r="D24">
        <v>0</v>
      </c>
      <c r="E24" s="4">
        <v>4.4446989585157019E-2</v>
      </c>
      <c r="F24" s="4">
        <v>0.48340794574861679</v>
      </c>
      <c r="G24" s="3">
        <v>1.163975735111126</v>
      </c>
      <c r="H24" s="3">
        <v>-0.41714516224083487</v>
      </c>
      <c r="I24">
        <v>14.2</v>
      </c>
      <c r="J24">
        <v>11.6</v>
      </c>
      <c r="K24">
        <v>23.9</v>
      </c>
      <c r="L24">
        <v>22.9</v>
      </c>
      <c r="M24">
        <v>19.3</v>
      </c>
      <c r="N24">
        <v>7.1</v>
      </c>
      <c r="O24">
        <v>2.5</v>
      </c>
      <c r="P24">
        <v>3.5</v>
      </c>
      <c r="Q24">
        <v>5.0999999999999996</v>
      </c>
      <c r="R24">
        <v>27.1</v>
      </c>
      <c r="S24">
        <v>14.9</v>
      </c>
      <c r="T24">
        <v>4.2</v>
      </c>
      <c r="U24">
        <v>27.6</v>
      </c>
      <c r="V24">
        <v>20.2</v>
      </c>
      <c r="W24">
        <v>10.8</v>
      </c>
      <c r="X24">
        <v>9.9</v>
      </c>
    </row>
    <row r="25" spans="1:24" x14ac:dyDescent="0.25">
      <c r="A25" t="s">
        <v>35</v>
      </c>
      <c r="C25" t="s">
        <v>90</v>
      </c>
      <c r="D25" t="s">
        <v>91</v>
      </c>
      <c r="E25" s="4">
        <v>7.2842237580252073E-2</v>
      </c>
      <c r="F25" s="4">
        <v>0.84658157995752037</v>
      </c>
      <c r="G25" s="3">
        <v>1.3054898151964038</v>
      </c>
      <c r="H25" s="3">
        <v>0.35354429894909034</v>
      </c>
      <c r="I25">
        <v>49.9</v>
      </c>
      <c r="J25">
        <v>25</v>
      </c>
      <c r="K25">
        <v>64.7</v>
      </c>
      <c r="L25">
        <v>74.2</v>
      </c>
      <c r="M25">
        <v>64</v>
      </c>
      <c r="N25">
        <v>16.5</v>
      </c>
      <c r="O25">
        <v>3</v>
      </c>
      <c r="P25">
        <v>3</v>
      </c>
      <c r="Q25">
        <v>2.2000000000000002</v>
      </c>
      <c r="R25">
        <v>117.4</v>
      </c>
      <c r="S25">
        <v>49.8</v>
      </c>
      <c r="T25">
        <v>3.6</v>
      </c>
      <c r="U25">
        <v>57</v>
      </c>
      <c r="V25">
        <v>32.6</v>
      </c>
      <c r="W25">
        <v>35.1</v>
      </c>
      <c r="X25">
        <v>10.7</v>
      </c>
    </row>
    <row r="26" spans="1:24" x14ac:dyDescent="0.25">
      <c r="A26" t="s">
        <v>33</v>
      </c>
      <c r="C26" t="s">
        <v>92</v>
      </c>
      <c r="D26">
        <v>0</v>
      </c>
      <c r="E26" s="4">
        <v>9.9304548887661395E-2</v>
      </c>
      <c r="F26" s="4">
        <v>0.70775897416519273</v>
      </c>
      <c r="G26" s="3">
        <v>1.1128940564059333</v>
      </c>
      <c r="H26" s="3">
        <v>0.23647619435091832</v>
      </c>
      <c r="I26">
        <v>26.1</v>
      </c>
      <c r="J26">
        <v>18.399999999999999</v>
      </c>
      <c r="K26">
        <v>38.9</v>
      </c>
      <c r="L26">
        <v>56.1</v>
      </c>
      <c r="M26">
        <v>40</v>
      </c>
      <c r="N26">
        <v>13.8</v>
      </c>
      <c r="O26">
        <v>4.3</v>
      </c>
      <c r="P26">
        <v>6.4</v>
      </c>
      <c r="Q26">
        <v>5.4</v>
      </c>
      <c r="R26">
        <v>59.3</v>
      </c>
      <c r="S26">
        <v>34.9</v>
      </c>
      <c r="T26">
        <v>10.199999999999999</v>
      </c>
      <c r="U26">
        <v>30.7</v>
      </c>
      <c r="V26">
        <v>25.1</v>
      </c>
      <c r="W26">
        <v>23.5</v>
      </c>
      <c r="X26">
        <v>13.9</v>
      </c>
    </row>
    <row r="27" spans="1:24" x14ac:dyDescent="0.25">
      <c r="A27" t="s">
        <v>46</v>
      </c>
      <c r="C27" t="s">
        <v>93</v>
      </c>
      <c r="D27" t="s">
        <v>94</v>
      </c>
      <c r="E27" s="4">
        <v>2.5856596161165989E-2</v>
      </c>
      <c r="F27" s="4">
        <v>0.60209279149782891</v>
      </c>
      <c r="G27" s="3">
        <v>1.1443899093351746</v>
      </c>
      <c r="H27" s="3">
        <v>0.30485458152842065</v>
      </c>
      <c r="I27">
        <v>1.5</v>
      </c>
      <c r="J27">
        <v>1</v>
      </c>
      <c r="K27">
        <v>0.5</v>
      </c>
      <c r="L27">
        <v>1.2</v>
      </c>
      <c r="M27">
        <v>0.4</v>
      </c>
      <c r="N27">
        <v>0.8</v>
      </c>
      <c r="O27">
        <v>0.4</v>
      </c>
      <c r="P27">
        <v>0.3</v>
      </c>
      <c r="Q27">
        <v>1</v>
      </c>
      <c r="R27">
        <v>0.3</v>
      </c>
      <c r="S27">
        <v>0.2</v>
      </c>
      <c r="T27">
        <v>0.6</v>
      </c>
      <c r="U27">
        <v>0.3</v>
      </c>
      <c r="V27">
        <v>0.8</v>
      </c>
      <c r="W27">
        <v>0.3</v>
      </c>
      <c r="X27">
        <v>0.3</v>
      </c>
    </row>
    <row r="28" spans="1:24" x14ac:dyDescent="0.25">
      <c r="A28" t="s">
        <v>44</v>
      </c>
      <c r="C28" t="s">
        <v>95</v>
      </c>
      <c r="D28" t="s">
        <v>96</v>
      </c>
      <c r="E28" s="4">
        <v>1.8750215627892867E-2</v>
      </c>
      <c r="F28" s="4">
        <v>0.88160328021359025</v>
      </c>
      <c r="G28" s="3">
        <v>1.3493342522280145</v>
      </c>
      <c r="H28" s="3">
        <v>-7.5795350542204099E-2</v>
      </c>
      <c r="I28">
        <v>8.1999999999999993</v>
      </c>
      <c r="J28">
        <v>7.8</v>
      </c>
      <c r="K28">
        <v>9.6999999999999993</v>
      </c>
      <c r="L28">
        <v>11.5</v>
      </c>
      <c r="M28">
        <v>9.6</v>
      </c>
      <c r="N28">
        <v>2.7</v>
      </c>
      <c r="O28">
        <v>0.6</v>
      </c>
      <c r="P28">
        <v>1.7</v>
      </c>
      <c r="Q28">
        <v>1.3</v>
      </c>
      <c r="R28">
        <v>13.1</v>
      </c>
      <c r="S28">
        <v>8.4</v>
      </c>
      <c r="T28">
        <v>1.3</v>
      </c>
      <c r="U28">
        <v>10.5</v>
      </c>
      <c r="V28">
        <v>7.1</v>
      </c>
      <c r="W28">
        <v>5.4</v>
      </c>
      <c r="X28">
        <v>2.4</v>
      </c>
    </row>
    <row r="29" spans="1:24" x14ac:dyDescent="0.25">
      <c r="A29" t="s">
        <v>19</v>
      </c>
      <c r="C29" t="s">
        <v>97</v>
      </c>
      <c r="D29" t="s">
        <v>98</v>
      </c>
      <c r="E29" s="4">
        <v>7.0839208275467178E-2</v>
      </c>
      <c r="F29" s="4">
        <v>0.44431546930245214</v>
      </c>
      <c r="G29" s="3">
        <v>1.4345122532476988</v>
      </c>
      <c r="H29" s="3">
        <v>-0.5255670919473896</v>
      </c>
      <c r="I29">
        <v>70.599999999999994</v>
      </c>
      <c r="J29">
        <v>47.8</v>
      </c>
      <c r="K29">
        <v>137.80000000000001</v>
      </c>
      <c r="L29">
        <v>171.4</v>
      </c>
      <c r="M29">
        <v>104.2</v>
      </c>
      <c r="N29">
        <v>40.9</v>
      </c>
      <c r="O29">
        <v>5.8</v>
      </c>
      <c r="P29">
        <v>7.3</v>
      </c>
      <c r="Q29">
        <v>9.8000000000000007</v>
      </c>
      <c r="R29">
        <v>155.30000000000001</v>
      </c>
      <c r="S29">
        <v>113.2</v>
      </c>
      <c r="T29">
        <v>9.3000000000000007</v>
      </c>
      <c r="U29">
        <v>169.6</v>
      </c>
      <c r="V29">
        <v>88.2</v>
      </c>
      <c r="W29">
        <v>123.6</v>
      </c>
      <c r="X29">
        <v>32.6</v>
      </c>
    </row>
    <row r="30" spans="1:24" x14ac:dyDescent="0.25">
      <c r="A30" t="s">
        <v>25</v>
      </c>
      <c r="C30" t="s">
        <v>60</v>
      </c>
      <c r="D30" t="s">
        <v>61</v>
      </c>
      <c r="E30" s="4">
        <v>3.0348700921589596E-2</v>
      </c>
      <c r="F30" s="4">
        <v>0.78977255012817849</v>
      </c>
      <c r="G30" s="3">
        <v>1.3785116232537298</v>
      </c>
      <c r="H30" s="3">
        <v>-8.2462160191972819E-2</v>
      </c>
      <c r="I30">
        <v>0.3</v>
      </c>
      <c r="J30">
        <v>0.2</v>
      </c>
      <c r="K30">
        <v>0.5</v>
      </c>
      <c r="L30">
        <v>0.3</v>
      </c>
      <c r="M30">
        <v>0.1</v>
      </c>
      <c r="N30">
        <v>0.3</v>
      </c>
      <c r="O30">
        <v>0</v>
      </c>
      <c r="P30">
        <v>0.1</v>
      </c>
      <c r="Q30">
        <v>0.2</v>
      </c>
      <c r="R30">
        <v>1</v>
      </c>
      <c r="S30">
        <v>0.4</v>
      </c>
      <c r="T30">
        <v>1.8</v>
      </c>
      <c r="U30">
        <v>0.8</v>
      </c>
      <c r="V30">
        <v>0.8</v>
      </c>
      <c r="W30">
        <v>0.9</v>
      </c>
      <c r="X30">
        <v>1.1000000000000001</v>
      </c>
    </row>
    <row r="31" spans="1:24" x14ac:dyDescent="0.25">
      <c r="A31" t="s">
        <v>27</v>
      </c>
      <c r="B31" s="10" t="s">
        <v>133</v>
      </c>
      <c r="C31" t="s">
        <v>99</v>
      </c>
      <c r="D31" t="s">
        <v>100</v>
      </c>
      <c r="E31" s="4">
        <v>6.6089813871218331E-2</v>
      </c>
      <c r="F31" s="4">
        <v>0.33702393380165419</v>
      </c>
      <c r="G31" s="3">
        <v>1.1890338243900171</v>
      </c>
      <c r="H31" s="3">
        <v>0.76553474636297703</v>
      </c>
      <c r="I31">
        <v>0.8</v>
      </c>
      <c r="J31">
        <v>1.4</v>
      </c>
      <c r="K31">
        <v>2.6</v>
      </c>
      <c r="L31">
        <v>0.9</v>
      </c>
      <c r="M31">
        <v>0.4</v>
      </c>
      <c r="N31">
        <v>0.4</v>
      </c>
      <c r="O31">
        <v>0.6</v>
      </c>
      <c r="P31">
        <v>1.1000000000000001</v>
      </c>
      <c r="Q31">
        <v>0.2</v>
      </c>
      <c r="R31">
        <v>0.7</v>
      </c>
      <c r="S31">
        <v>0.5</v>
      </c>
      <c r="T31">
        <v>2</v>
      </c>
      <c r="U31">
        <v>0.2</v>
      </c>
      <c r="V31">
        <v>1.1000000000000001</v>
      </c>
      <c r="W31">
        <v>0.3</v>
      </c>
      <c r="X31">
        <v>0.4</v>
      </c>
    </row>
    <row r="32" spans="1:24" x14ac:dyDescent="0.25">
      <c r="A32" t="s">
        <v>29</v>
      </c>
      <c r="C32" t="s">
        <v>101</v>
      </c>
      <c r="D32" t="s">
        <v>102</v>
      </c>
      <c r="E32" s="4">
        <v>4.4341234347598783E-2</v>
      </c>
      <c r="F32" s="4">
        <v>6.6437246201203143E-2</v>
      </c>
      <c r="G32" s="3">
        <v>1.0802800774130454</v>
      </c>
      <c r="H32" s="3">
        <v>0.97403820613604464</v>
      </c>
      <c r="I32">
        <v>30</v>
      </c>
      <c r="J32">
        <v>29.8</v>
      </c>
      <c r="K32">
        <v>27.2</v>
      </c>
      <c r="L32">
        <v>25.7</v>
      </c>
      <c r="M32">
        <v>0.5</v>
      </c>
      <c r="N32">
        <v>25.3</v>
      </c>
      <c r="O32">
        <v>26.7</v>
      </c>
      <c r="P32">
        <v>0.8</v>
      </c>
      <c r="Q32">
        <v>36.299999999999997</v>
      </c>
      <c r="R32">
        <v>42.7</v>
      </c>
      <c r="S32">
        <v>39.799999999999997</v>
      </c>
      <c r="T32">
        <v>35.4</v>
      </c>
      <c r="U32">
        <v>1</v>
      </c>
      <c r="V32">
        <v>40.1</v>
      </c>
      <c r="W32">
        <v>36.200000000000003</v>
      </c>
      <c r="X32">
        <v>1.2</v>
      </c>
    </row>
    <row r="33" spans="1:24" x14ac:dyDescent="0.25">
      <c r="A33" t="s">
        <v>17</v>
      </c>
      <c r="C33">
        <v>0</v>
      </c>
      <c r="D33">
        <v>0</v>
      </c>
      <c r="E33" s="4">
        <v>5.0333694482818631E-2</v>
      </c>
      <c r="F33" s="4">
        <v>0.88807158702202682</v>
      </c>
      <c r="G33" s="3">
        <v>1.3242162714826324</v>
      </c>
      <c r="H33" s="3">
        <v>-3.7810087758688847E-2</v>
      </c>
      <c r="I33">
        <v>27.3</v>
      </c>
      <c r="J33">
        <v>18.5</v>
      </c>
      <c r="K33">
        <v>37</v>
      </c>
      <c r="L33">
        <v>43.4</v>
      </c>
      <c r="M33">
        <v>34.5</v>
      </c>
      <c r="N33">
        <v>11.3</v>
      </c>
      <c r="O33">
        <v>1.5</v>
      </c>
      <c r="P33">
        <v>3.1</v>
      </c>
      <c r="Q33">
        <v>4.9000000000000004</v>
      </c>
      <c r="R33">
        <v>82.4</v>
      </c>
      <c r="S33">
        <v>59.3</v>
      </c>
      <c r="T33">
        <v>7.8</v>
      </c>
      <c r="U33">
        <v>67.599999999999994</v>
      </c>
      <c r="V33">
        <v>40.200000000000003</v>
      </c>
      <c r="W33">
        <v>35.4</v>
      </c>
      <c r="X33">
        <v>15.3</v>
      </c>
    </row>
    <row r="34" spans="1:24" x14ac:dyDescent="0.25">
      <c r="A34" t="s">
        <v>11</v>
      </c>
      <c r="C34">
        <v>0</v>
      </c>
      <c r="D34">
        <v>0</v>
      </c>
      <c r="E34" s="4">
        <v>7.9716394464395712E-2</v>
      </c>
      <c r="F34" s="4">
        <v>0.35405537677992482</v>
      </c>
      <c r="G34" s="3">
        <v>1.3030936884758735</v>
      </c>
      <c r="H34" s="3">
        <v>-0.53824654817041861</v>
      </c>
      <c r="I34">
        <v>153.5</v>
      </c>
      <c r="J34">
        <v>172.9</v>
      </c>
      <c r="K34">
        <v>389.9</v>
      </c>
      <c r="L34">
        <v>425.2</v>
      </c>
      <c r="M34">
        <v>309.3</v>
      </c>
      <c r="N34">
        <v>84.6</v>
      </c>
      <c r="O34">
        <v>35.1</v>
      </c>
      <c r="P34">
        <v>33.6</v>
      </c>
      <c r="Q34">
        <v>74.400000000000006</v>
      </c>
      <c r="R34">
        <v>263.2</v>
      </c>
      <c r="S34">
        <v>270.39999999999998</v>
      </c>
      <c r="T34">
        <v>60.5</v>
      </c>
      <c r="U34">
        <v>395.2</v>
      </c>
      <c r="V34">
        <v>232.3</v>
      </c>
      <c r="W34">
        <v>198.9</v>
      </c>
      <c r="X34">
        <v>144.4</v>
      </c>
    </row>
    <row r="35" spans="1:24" x14ac:dyDescent="0.25">
      <c r="A35" t="s">
        <v>38</v>
      </c>
      <c r="C35" t="s">
        <v>103</v>
      </c>
      <c r="D35" t="s">
        <v>104</v>
      </c>
      <c r="E35" s="4">
        <v>5.4757682164299729E-2</v>
      </c>
      <c r="F35" s="4">
        <v>0.61492193184179178</v>
      </c>
      <c r="G35" s="3">
        <v>1.2511185033504557</v>
      </c>
      <c r="H35" s="3">
        <v>-0.18113508385861074</v>
      </c>
      <c r="I35">
        <v>33.700000000000003</v>
      </c>
      <c r="J35">
        <v>15.5</v>
      </c>
      <c r="K35">
        <v>43.1</v>
      </c>
      <c r="L35">
        <v>54.8</v>
      </c>
      <c r="M35">
        <v>36.1</v>
      </c>
      <c r="N35">
        <v>16.3</v>
      </c>
      <c r="O35">
        <v>4.9000000000000004</v>
      </c>
      <c r="P35">
        <v>4.5</v>
      </c>
      <c r="Q35">
        <v>8.5</v>
      </c>
      <c r="R35">
        <v>95.5</v>
      </c>
      <c r="S35">
        <v>71.8</v>
      </c>
      <c r="T35">
        <v>5.0999999999999996</v>
      </c>
      <c r="U35">
        <v>74.3</v>
      </c>
      <c r="V35">
        <v>58.3</v>
      </c>
      <c r="W35">
        <v>50.3</v>
      </c>
      <c r="X35">
        <v>22.2</v>
      </c>
    </row>
    <row r="36" spans="1:24" x14ac:dyDescent="0.25">
      <c r="A36" t="s">
        <v>12</v>
      </c>
      <c r="C36" t="s">
        <v>105</v>
      </c>
      <c r="D36" t="s">
        <v>77</v>
      </c>
      <c r="E36" s="4">
        <v>7.1455403813714624E-2</v>
      </c>
      <c r="F36" s="4">
        <v>0.56963344783169712</v>
      </c>
      <c r="G36" s="3">
        <v>1.3591505588435611</v>
      </c>
      <c r="H36" s="3">
        <v>-0.32809448123764007</v>
      </c>
      <c r="I36">
        <v>18.8</v>
      </c>
      <c r="J36">
        <v>10</v>
      </c>
      <c r="K36">
        <v>25.5</v>
      </c>
      <c r="L36">
        <v>36</v>
      </c>
      <c r="M36">
        <v>23.8</v>
      </c>
      <c r="N36">
        <v>8.1</v>
      </c>
      <c r="O36">
        <v>1.5</v>
      </c>
      <c r="P36">
        <v>1.8</v>
      </c>
      <c r="Q36">
        <v>3.5</v>
      </c>
      <c r="R36">
        <v>32.799999999999997</v>
      </c>
      <c r="S36">
        <v>21.5</v>
      </c>
      <c r="T36">
        <v>2.9</v>
      </c>
      <c r="U36">
        <v>25.9</v>
      </c>
      <c r="V36">
        <v>20</v>
      </c>
      <c r="W36">
        <v>22.4</v>
      </c>
      <c r="X36">
        <v>7.9</v>
      </c>
    </row>
    <row r="37" spans="1:24" x14ac:dyDescent="0.25">
      <c r="A37" t="s">
        <v>13</v>
      </c>
      <c r="C37" t="s">
        <v>106</v>
      </c>
      <c r="D37" t="s">
        <v>107</v>
      </c>
      <c r="E37" s="4">
        <v>6.3669312943755788E-2</v>
      </c>
      <c r="F37" s="4">
        <v>0.94511399714106137</v>
      </c>
      <c r="G37" s="3">
        <v>1.0862323976440791</v>
      </c>
      <c r="H37" s="3">
        <v>0.12258660546831519</v>
      </c>
      <c r="I37">
        <v>7.1</v>
      </c>
      <c r="J37">
        <v>3.5</v>
      </c>
      <c r="K37">
        <v>7.4</v>
      </c>
      <c r="L37">
        <v>11.3</v>
      </c>
      <c r="M37">
        <v>7.1</v>
      </c>
      <c r="N37">
        <v>3.8</v>
      </c>
      <c r="O37">
        <v>1.3</v>
      </c>
      <c r="P37">
        <v>1.6</v>
      </c>
      <c r="Q37">
        <v>2</v>
      </c>
      <c r="R37">
        <v>19</v>
      </c>
      <c r="S37">
        <v>10.7</v>
      </c>
      <c r="T37">
        <v>3.9</v>
      </c>
      <c r="U37">
        <v>9.1999999999999993</v>
      </c>
      <c r="V37">
        <v>8.5</v>
      </c>
      <c r="W37">
        <v>9.4</v>
      </c>
      <c r="X37">
        <v>5.6</v>
      </c>
    </row>
    <row r="38" spans="1:24" x14ac:dyDescent="0.25">
      <c r="A38" t="s">
        <v>3</v>
      </c>
      <c r="C38" t="s">
        <v>55</v>
      </c>
      <c r="D38" t="s">
        <v>56</v>
      </c>
      <c r="E38" s="4">
        <v>1.3085258511366788E-2</v>
      </c>
      <c r="F38" s="4">
        <v>4.0204356888350196E-2</v>
      </c>
      <c r="G38" s="3">
        <v>2.5579954531208871</v>
      </c>
      <c r="H38" s="3">
        <v>2.6813082698291031</v>
      </c>
      <c r="I38">
        <v>107.9</v>
      </c>
      <c r="J38">
        <v>115.2</v>
      </c>
      <c r="K38">
        <v>114.1</v>
      </c>
      <c r="L38">
        <v>12.6</v>
      </c>
      <c r="M38">
        <v>11.7</v>
      </c>
      <c r="N38">
        <v>22.8</v>
      </c>
      <c r="O38">
        <v>13</v>
      </c>
      <c r="P38">
        <v>11.9</v>
      </c>
      <c r="Q38">
        <v>105.2</v>
      </c>
      <c r="R38">
        <v>201.6</v>
      </c>
      <c r="S38">
        <v>97.2</v>
      </c>
      <c r="T38">
        <v>15.5</v>
      </c>
      <c r="U38">
        <v>13</v>
      </c>
      <c r="V38">
        <v>17</v>
      </c>
      <c r="W38">
        <v>13.6</v>
      </c>
      <c r="X38">
        <v>21.8</v>
      </c>
    </row>
    <row r="39" spans="1:24" x14ac:dyDescent="0.25">
      <c r="A39" t="s">
        <v>36</v>
      </c>
      <c r="C39" t="s">
        <v>108</v>
      </c>
      <c r="D39" t="s">
        <v>109</v>
      </c>
      <c r="E39" s="4">
        <v>3.1154710456361142E-2</v>
      </c>
      <c r="F39" s="4">
        <v>0.81860098745435605</v>
      </c>
      <c r="G39" s="3">
        <v>1.4059923596758368</v>
      </c>
      <c r="H39" s="3">
        <v>0.15754127698647999</v>
      </c>
      <c r="I39">
        <v>1.7</v>
      </c>
      <c r="J39">
        <v>1.6</v>
      </c>
      <c r="K39">
        <v>1.5</v>
      </c>
      <c r="L39">
        <v>0.5</v>
      </c>
      <c r="M39">
        <v>0.4</v>
      </c>
      <c r="N39">
        <v>0.9</v>
      </c>
      <c r="O39">
        <v>0.2</v>
      </c>
      <c r="P39">
        <v>0.5</v>
      </c>
      <c r="Q39">
        <v>0.7</v>
      </c>
      <c r="R39">
        <v>1.1000000000000001</v>
      </c>
      <c r="S39">
        <v>0.4</v>
      </c>
      <c r="T39">
        <v>0.7</v>
      </c>
      <c r="U39">
        <v>0.5</v>
      </c>
      <c r="V39">
        <v>1.1000000000000001</v>
      </c>
      <c r="W39">
        <v>0.4</v>
      </c>
      <c r="X39">
        <v>0.6</v>
      </c>
    </row>
    <row r="40" spans="1:24" x14ac:dyDescent="0.25">
      <c r="A40" t="s">
        <v>10</v>
      </c>
      <c r="C40" t="s">
        <v>110</v>
      </c>
      <c r="D40" t="s">
        <v>111</v>
      </c>
      <c r="E40" s="4">
        <v>7.7981313408247321E-2</v>
      </c>
      <c r="F40" s="4">
        <v>0.49236263394276603</v>
      </c>
      <c r="G40" s="3">
        <v>1.5734981819241611</v>
      </c>
      <c r="H40" s="3">
        <v>-0.44936777122179178</v>
      </c>
      <c r="I40">
        <v>73.599999999999994</v>
      </c>
      <c r="J40">
        <v>45.8</v>
      </c>
      <c r="K40">
        <v>119.9</v>
      </c>
      <c r="L40">
        <v>199.4</v>
      </c>
      <c r="M40">
        <v>99.4</v>
      </c>
      <c r="N40">
        <v>35.9</v>
      </c>
      <c r="O40">
        <v>4.5999999999999996</v>
      </c>
      <c r="P40">
        <v>7.5</v>
      </c>
      <c r="Q40">
        <v>9.6999999999999993</v>
      </c>
      <c r="R40">
        <v>414.6</v>
      </c>
      <c r="S40">
        <v>199.9</v>
      </c>
      <c r="T40">
        <v>15.3</v>
      </c>
      <c r="U40">
        <v>418.7</v>
      </c>
      <c r="V40">
        <v>179.7</v>
      </c>
      <c r="W40">
        <v>207.8</v>
      </c>
      <c r="X40">
        <v>67</v>
      </c>
    </row>
    <row r="41" spans="1:24" x14ac:dyDescent="0.25">
      <c r="A41" t="s">
        <v>37</v>
      </c>
      <c r="C41" t="s">
        <v>51</v>
      </c>
      <c r="D41" t="s">
        <v>52</v>
      </c>
      <c r="E41" s="4">
        <v>9.6476924158301641E-2</v>
      </c>
      <c r="F41" s="4">
        <v>0.35581957250178875</v>
      </c>
      <c r="G41" s="3">
        <v>1.028569152196771</v>
      </c>
      <c r="H41" s="3">
        <v>0.34792330342030681</v>
      </c>
      <c r="I41">
        <v>1.1000000000000001</v>
      </c>
      <c r="J41">
        <v>1</v>
      </c>
      <c r="K41">
        <v>2.2000000000000002</v>
      </c>
      <c r="L41">
        <v>0.8</v>
      </c>
      <c r="M41">
        <v>1</v>
      </c>
      <c r="N41">
        <v>0.7</v>
      </c>
      <c r="O41">
        <v>0.4</v>
      </c>
      <c r="P41">
        <v>0.4</v>
      </c>
      <c r="Q41">
        <v>0.3</v>
      </c>
      <c r="R41">
        <v>0.4</v>
      </c>
      <c r="S41">
        <v>0.5</v>
      </c>
      <c r="T41">
        <v>0.2</v>
      </c>
      <c r="U41">
        <v>0.3</v>
      </c>
      <c r="V41">
        <v>0.4</v>
      </c>
      <c r="W41">
        <v>0.2</v>
      </c>
      <c r="X41">
        <v>0.2</v>
      </c>
    </row>
    <row r="42" spans="1:24" x14ac:dyDescent="0.25">
      <c r="A42" t="s">
        <v>32</v>
      </c>
      <c r="C42" t="s">
        <v>112</v>
      </c>
      <c r="D42" t="s">
        <v>113</v>
      </c>
      <c r="E42" s="4">
        <v>5.9469651661306029E-2</v>
      </c>
      <c r="F42" s="4">
        <v>0.96516464441309291</v>
      </c>
      <c r="G42" s="3">
        <v>1.4302399059225142</v>
      </c>
      <c r="H42" s="3">
        <v>4.2813083538973319E-2</v>
      </c>
      <c r="I42">
        <v>7.2</v>
      </c>
      <c r="J42">
        <v>6.1</v>
      </c>
      <c r="K42">
        <v>15.7</v>
      </c>
      <c r="L42">
        <v>18.7</v>
      </c>
      <c r="M42">
        <v>11.4</v>
      </c>
      <c r="N42">
        <v>3.7</v>
      </c>
      <c r="O42">
        <v>1.3</v>
      </c>
      <c r="P42">
        <v>1.3</v>
      </c>
      <c r="Q42">
        <v>1.9</v>
      </c>
      <c r="R42">
        <v>20</v>
      </c>
      <c r="S42">
        <v>10.6</v>
      </c>
      <c r="T42">
        <v>1.7</v>
      </c>
      <c r="U42">
        <v>11.9</v>
      </c>
      <c r="V42">
        <v>9</v>
      </c>
      <c r="W42">
        <v>9.4</v>
      </c>
      <c r="X42">
        <v>2.9</v>
      </c>
    </row>
    <row r="43" spans="1:24" x14ac:dyDescent="0.25">
      <c r="A43" t="s">
        <v>1</v>
      </c>
      <c r="C43" t="s">
        <v>49</v>
      </c>
      <c r="D43" t="s">
        <v>50</v>
      </c>
      <c r="E43" s="4">
        <v>5.1966202051621127E-2</v>
      </c>
      <c r="F43" s="4">
        <v>1.1848416745793858E-2</v>
      </c>
      <c r="G43" s="3">
        <v>1.6817780854028626</v>
      </c>
      <c r="H43" s="3">
        <v>1.8723422331072921</v>
      </c>
      <c r="I43">
        <v>1477.4</v>
      </c>
      <c r="J43">
        <v>1769.5</v>
      </c>
      <c r="K43">
        <v>1604.3</v>
      </c>
      <c r="L43">
        <v>1689.1</v>
      </c>
      <c r="M43">
        <v>290.89999999999998</v>
      </c>
      <c r="N43">
        <v>170.6</v>
      </c>
      <c r="O43">
        <v>222.4</v>
      </c>
      <c r="P43">
        <v>1354.7</v>
      </c>
      <c r="Q43">
        <v>1210</v>
      </c>
      <c r="R43">
        <v>534.9</v>
      </c>
      <c r="S43">
        <v>682.7</v>
      </c>
      <c r="T43">
        <v>848.5</v>
      </c>
      <c r="U43">
        <v>214.5</v>
      </c>
      <c r="V43">
        <v>90.3</v>
      </c>
      <c r="W43">
        <v>145.4</v>
      </c>
      <c r="X43">
        <v>444.6</v>
      </c>
    </row>
    <row r="44" spans="1:24" x14ac:dyDescent="0.25">
      <c r="A44" t="s">
        <v>4</v>
      </c>
      <c r="B44" s="10" t="s">
        <v>133</v>
      </c>
      <c r="C44" t="s">
        <v>57</v>
      </c>
      <c r="D44" t="s">
        <v>58</v>
      </c>
      <c r="E44" s="4">
        <v>7.448121588599324E-2</v>
      </c>
      <c r="F44" s="4">
        <v>9.7875599760573029E-2</v>
      </c>
      <c r="G44" s="3">
        <v>1.5722514489716022</v>
      </c>
      <c r="H44" s="3">
        <v>1.5014775152180748</v>
      </c>
      <c r="I44">
        <v>0.5</v>
      </c>
      <c r="J44">
        <v>3.6</v>
      </c>
      <c r="K44">
        <v>3.1</v>
      </c>
      <c r="L44">
        <v>4.0999999999999996</v>
      </c>
      <c r="M44">
        <v>3.1</v>
      </c>
      <c r="N44">
        <v>0.2</v>
      </c>
      <c r="O44">
        <v>0.4</v>
      </c>
      <c r="P44">
        <v>0.1</v>
      </c>
      <c r="Q44">
        <v>0.3</v>
      </c>
      <c r="R44">
        <v>11.1</v>
      </c>
      <c r="S44">
        <v>5.8</v>
      </c>
      <c r="T44">
        <v>6.3</v>
      </c>
      <c r="U44">
        <v>4.3</v>
      </c>
      <c r="V44">
        <v>0.4</v>
      </c>
      <c r="W44">
        <v>3</v>
      </c>
      <c r="X44">
        <v>0.6</v>
      </c>
    </row>
    <row r="45" spans="1:24" x14ac:dyDescent="0.25">
      <c r="A45" s="12" t="s">
        <v>40</v>
      </c>
      <c r="C45" t="s">
        <v>114</v>
      </c>
      <c r="D45">
        <v>0</v>
      </c>
      <c r="E45" s="4">
        <v>2.7889567534648246E-2</v>
      </c>
      <c r="F45" s="4">
        <v>4.1134865215551743E-2</v>
      </c>
      <c r="G45" s="3">
        <v>1.0931094043914815</v>
      </c>
      <c r="H45" s="3">
        <v>-0.59494658929377831</v>
      </c>
      <c r="I45">
        <v>1.5</v>
      </c>
      <c r="J45">
        <v>1.9</v>
      </c>
      <c r="K45">
        <v>2.2000000000000002</v>
      </c>
      <c r="L45">
        <v>0.8</v>
      </c>
      <c r="M45">
        <v>0.4</v>
      </c>
      <c r="N45">
        <v>0.7</v>
      </c>
      <c r="O45">
        <v>1.1000000000000001</v>
      </c>
      <c r="P45">
        <v>0.8</v>
      </c>
      <c r="Q45">
        <v>1.4</v>
      </c>
      <c r="R45">
        <v>2.8</v>
      </c>
      <c r="S45">
        <v>3.3</v>
      </c>
      <c r="T45">
        <v>2.1</v>
      </c>
      <c r="U45">
        <v>3.4</v>
      </c>
      <c r="V45">
        <v>3.2</v>
      </c>
      <c r="W45">
        <v>3.5</v>
      </c>
      <c r="X45">
        <v>4.4000000000000004</v>
      </c>
    </row>
    <row r="46" spans="1:24" x14ac:dyDescent="0.25">
      <c r="A46" t="s">
        <v>41</v>
      </c>
      <c r="C46" t="s">
        <v>115</v>
      </c>
      <c r="D46" t="s">
        <v>116</v>
      </c>
      <c r="E46" s="4">
        <v>7.0580536819765338E-2</v>
      </c>
      <c r="F46" s="4">
        <v>0.97180100253816826</v>
      </c>
      <c r="G46" s="3">
        <v>1.3613792456060865</v>
      </c>
      <c r="H46" s="3">
        <v>0.23000560544632298</v>
      </c>
      <c r="I46">
        <v>10</v>
      </c>
      <c r="J46">
        <v>7</v>
      </c>
      <c r="K46">
        <v>14.6</v>
      </c>
      <c r="L46">
        <v>20.3</v>
      </c>
      <c r="M46">
        <v>15.2</v>
      </c>
      <c r="N46">
        <v>3.4</v>
      </c>
      <c r="O46">
        <v>0.6</v>
      </c>
      <c r="P46">
        <v>1</v>
      </c>
      <c r="Q46">
        <v>1.5</v>
      </c>
      <c r="R46">
        <v>23.8</v>
      </c>
      <c r="S46">
        <v>11.7</v>
      </c>
      <c r="T46">
        <v>1</v>
      </c>
      <c r="U46">
        <v>13.3</v>
      </c>
      <c r="V46">
        <v>6.9</v>
      </c>
      <c r="W46">
        <v>10</v>
      </c>
      <c r="X46">
        <v>2.2000000000000002</v>
      </c>
    </row>
    <row r="47" spans="1:24" x14ac:dyDescent="0.25">
      <c r="A47" t="s">
        <v>43</v>
      </c>
      <c r="C47" t="s">
        <v>117</v>
      </c>
      <c r="D47" t="s">
        <v>118</v>
      </c>
      <c r="E47" s="4">
        <v>8.7622829041402478E-2</v>
      </c>
      <c r="F47" s="4">
        <v>0.54078192631204325</v>
      </c>
      <c r="G47" s="3">
        <v>1.2186402864753407</v>
      </c>
      <c r="H47" s="3">
        <v>-0.24462236871991341</v>
      </c>
      <c r="I47">
        <v>2.2999999999999998</v>
      </c>
      <c r="J47">
        <v>1.6</v>
      </c>
      <c r="K47">
        <v>4.0999999999999996</v>
      </c>
      <c r="L47">
        <v>4.8</v>
      </c>
      <c r="M47">
        <v>3.8</v>
      </c>
      <c r="N47">
        <v>1.1000000000000001</v>
      </c>
      <c r="O47">
        <v>0.3</v>
      </c>
      <c r="P47">
        <v>0.3</v>
      </c>
      <c r="Q47">
        <v>0.3</v>
      </c>
      <c r="R47">
        <v>5</v>
      </c>
      <c r="S47">
        <v>3.4</v>
      </c>
      <c r="T47">
        <v>0.5</v>
      </c>
      <c r="U47">
        <v>4.2</v>
      </c>
      <c r="V47">
        <v>2.9</v>
      </c>
      <c r="W47">
        <v>3.1</v>
      </c>
      <c r="X47">
        <v>0.7</v>
      </c>
    </row>
    <row r="48" spans="1:24" x14ac:dyDescent="0.25">
      <c r="A48" t="s">
        <v>45</v>
      </c>
      <c r="C48" t="s">
        <v>62</v>
      </c>
      <c r="D48" t="s">
        <v>63</v>
      </c>
      <c r="E48" s="4">
        <v>8.5307531902246894E-2</v>
      </c>
      <c r="F48" s="4">
        <v>0.24389176815895736</v>
      </c>
      <c r="G48" s="3">
        <v>1.148863385914483</v>
      </c>
      <c r="H48" s="3">
        <v>-0.81557542886257284</v>
      </c>
      <c r="I48">
        <v>0.8</v>
      </c>
      <c r="J48">
        <v>0.5</v>
      </c>
      <c r="K48">
        <v>2.1</v>
      </c>
      <c r="L48">
        <v>1.7</v>
      </c>
      <c r="M48">
        <v>0.5</v>
      </c>
      <c r="N48">
        <v>0.4</v>
      </c>
      <c r="O48">
        <v>0.7</v>
      </c>
      <c r="P48">
        <v>0.7</v>
      </c>
      <c r="Q48">
        <v>0.3</v>
      </c>
      <c r="R48">
        <v>0.5</v>
      </c>
      <c r="S48">
        <v>0.5</v>
      </c>
      <c r="T48">
        <v>3.7</v>
      </c>
      <c r="U48">
        <v>2.2000000000000002</v>
      </c>
      <c r="V48">
        <v>1</v>
      </c>
      <c r="W48">
        <v>1.4</v>
      </c>
      <c r="X48">
        <v>4.2</v>
      </c>
    </row>
    <row r="49" spans="1:24" x14ac:dyDescent="0.25">
      <c r="A49" t="s">
        <v>22</v>
      </c>
      <c r="C49" t="s">
        <v>119</v>
      </c>
      <c r="D49" t="s">
        <v>59</v>
      </c>
      <c r="E49" s="4">
        <v>5.6945884834151673E-4</v>
      </c>
      <c r="F49" s="4">
        <v>0.13545531118404008</v>
      </c>
      <c r="G49" s="3">
        <v>1.0310268956206246</v>
      </c>
      <c r="H49" s="3">
        <v>-0.64711897678372554</v>
      </c>
      <c r="I49">
        <v>1.2</v>
      </c>
      <c r="J49">
        <v>1.1000000000000001</v>
      </c>
      <c r="K49">
        <v>1.2</v>
      </c>
      <c r="L49">
        <v>1.2</v>
      </c>
      <c r="M49">
        <v>0.3</v>
      </c>
      <c r="N49">
        <v>0.8</v>
      </c>
      <c r="O49">
        <v>0.5</v>
      </c>
      <c r="P49">
        <v>0.7</v>
      </c>
      <c r="Q49">
        <v>0.6</v>
      </c>
      <c r="R49">
        <v>1.6</v>
      </c>
      <c r="S49">
        <v>1.2</v>
      </c>
      <c r="T49">
        <v>1.9</v>
      </c>
      <c r="U49">
        <v>2.1</v>
      </c>
      <c r="V49">
        <v>0.9</v>
      </c>
      <c r="W49">
        <v>2.4</v>
      </c>
      <c r="X49">
        <v>2.9</v>
      </c>
    </row>
    <row r="50" spans="1:24" x14ac:dyDescent="0.25">
      <c r="A50" t="s">
        <v>0</v>
      </c>
      <c r="C50">
        <v>0</v>
      </c>
      <c r="D50">
        <v>0</v>
      </c>
      <c r="E50" s="4">
        <v>7.5577812136379374E-2</v>
      </c>
      <c r="F50" s="4">
        <v>0.77849221076806496</v>
      </c>
      <c r="G50" s="3">
        <v>1.15200309344505</v>
      </c>
      <c r="H50" s="3">
        <v>-0.26303440583379378</v>
      </c>
      <c r="I50">
        <v>0.6</v>
      </c>
      <c r="J50">
        <v>1.8</v>
      </c>
      <c r="K50">
        <v>0.9</v>
      </c>
      <c r="L50">
        <v>0.7</v>
      </c>
      <c r="M50">
        <v>0.3</v>
      </c>
      <c r="N50">
        <v>0.6</v>
      </c>
      <c r="O50">
        <v>0.4</v>
      </c>
      <c r="P50">
        <v>0.5</v>
      </c>
      <c r="Q50">
        <v>1.5</v>
      </c>
      <c r="R50">
        <v>0.3</v>
      </c>
      <c r="S50">
        <v>1.2</v>
      </c>
      <c r="T50">
        <v>1</v>
      </c>
      <c r="U50">
        <v>1.3</v>
      </c>
      <c r="V50">
        <v>0.7</v>
      </c>
      <c r="W50">
        <v>0.9</v>
      </c>
      <c r="X50">
        <v>1.9</v>
      </c>
    </row>
    <row r="51" spans="1:24" x14ac:dyDescent="0.25">
      <c r="A51" t="s">
        <v>24</v>
      </c>
      <c r="C51" t="s">
        <v>120</v>
      </c>
      <c r="D51" t="s">
        <v>121</v>
      </c>
      <c r="E51" s="4">
        <v>1.7956320694185169E-2</v>
      </c>
      <c r="F51" s="4">
        <v>0.75212700340200289</v>
      </c>
      <c r="G51" s="3">
        <v>1.5714159688832086</v>
      </c>
      <c r="H51" s="3">
        <v>0.80735492205760406</v>
      </c>
      <c r="I51">
        <v>6.9</v>
      </c>
      <c r="J51">
        <v>9.1</v>
      </c>
      <c r="K51">
        <v>8.6</v>
      </c>
      <c r="L51">
        <v>7.2</v>
      </c>
      <c r="M51">
        <v>2.9</v>
      </c>
      <c r="N51">
        <v>3.2</v>
      </c>
      <c r="O51">
        <v>2.6</v>
      </c>
      <c r="P51">
        <v>2</v>
      </c>
      <c r="Q51">
        <v>3.9</v>
      </c>
      <c r="R51">
        <v>14.6</v>
      </c>
      <c r="S51">
        <v>1.9</v>
      </c>
      <c r="T51">
        <v>4.0999999999999996</v>
      </c>
      <c r="U51">
        <v>2.2000000000000002</v>
      </c>
      <c r="V51">
        <v>4</v>
      </c>
      <c r="W51">
        <v>2.1</v>
      </c>
      <c r="X51">
        <v>5.7</v>
      </c>
    </row>
    <row r="52" spans="1:24" x14ac:dyDescent="0.25">
      <c r="A52" t="s">
        <v>47</v>
      </c>
      <c r="C52" t="s">
        <v>122</v>
      </c>
      <c r="D52" t="s">
        <v>123</v>
      </c>
      <c r="E52" s="4">
        <v>4.1956122907276468E-2</v>
      </c>
      <c r="F52" s="4">
        <v>0.49883064819713685</v>
      </c>
      <c r="G52" s="3">
        <v>1.101879614019214</v>
      </c>
      <c r="H52" s="3">
        <v>0.75899190049620513</v>
      </c>
      <c r="I52">
        <v>2.4</v>
      </c>
      <c r="J52">
        <v>0.8</v>
      </c>
      <c r="K52">
        <v>2.8</v>
      </c>
      <c r="L52">
        <v>2.8</v>
      </c>
      <c r="M52">
        <v>0.7</v>
      </c>
      <c r="N52">
        <v>1.7</v>
      </c>
      <c r="O52">
        <v>1</v>
      </c>
      <c r="P52">
        <v>0.7</v>
      </c>
      <c r="Q52">
        <v>0.6</v>
      </c>
      <c r="R52">
        <v>0</v>
      </c>
      <c r="S52">
        <v>0.1</v>
      </c>
      <c r="T52">
        <v>1.5</v>
      </c>
      <c r="U52">
        <v>0.1</v>
      </c>
      <c r="V52">
        <v>0.3</v>
      </c>
      <c r="W52">
        <v>0.2</v>
      </c>
      <c r="X52">
        <v>0.7</v>
      </c>
    </row>
    <row r="53" spans="1:24" x14ac:dyDescent="0.25">
      <c r="A53" t="s">
        <v>48</v>
      </c>
      <c r="C53" t="s">
        <v>124</v>
      </c>
      <c r="D53" t="s">
        <v>125</v>
      </c>
      <c r="E53" s="4">
        <v>8.6813066379990367E-2</v>
      </c>
      <c r="F53" s="4">
        <v>0.43895050659126356</v>
      </c>
      <c r="G53" s="3">
        <v>1.1047667373379353</v>
      </c>
      <c r="H53" s="3">
        <v>-0.83177528754752728</v>
      </c>
      <c r="I53">
        <v>25.7</v>
      </c>
      <c r="J53">
        <v>8.1</v>
      </c>
      <c r="K53">
        <v>22.6</v>
      </c>
      <c r="L53">
        <v>10.7</v>
      </c>
      <c r="M53">
        <v>11.4</v>
      </c>
      <c r="N53">
        <v>2</v>
      </c>
      <c r="O53">
        <v>7.5</v>
      </c>
      <c r="P53">
        <v>10.3</v>
      </c>
      <c r="Q53">
        <v>4.5</v>
      </c>
      <c r="R53">
        <v>3.3</v>
      </c>
      <c r="S53">
        <v>2.8</v>
      </c>
      <c r="T53">
        <v>21.2</v>
      </c>
      <c r="U53">
        <v>4.7</v>
      </c>
      <c r="V53">
        <v>3.4</v>
      </c>
      <c r="W53">
        <v>6.5</v>
      </c>
      <c r="X53">
        <v>42</v>
      </c>
    </row>
    <row r="54" spans="1:24" x14ac:dyDescent="0.25">
      <c r="A54" t="s">
        <v>28</v>
      </c>
      <c r="C54" t="s">
        <v>126</v>
      </c>
      <c r="D54" t="s">
        <v>127</v>
      </c>
      <c r="E54" s="4">
        <v>2.6587348057576437E-2</v>
      </c>
      <c r="F54" s="4">
        <v>6.9597704271346608E-2</v>
      </c>
      <c r="G54" s="3">
        <v>1.0703893278913976</v>
      </c>
      <c r="H54" s="3">
        <v>-0.75899190049620524</v>
      </c>
      <c r="I54">
        <v>0.9</v>
      </c>
      <c r="J54">
        <v>0.7</v>
      </c>
      <c r="K54">
        <v>1.1000000000000001</v>
      </c>
      <c r="L54">
        <v>1.5</v>
      </c>
      <c r="M54">
        <v>0.4</v>
      </c>
      <c r="N54">
        <v>0.8</v>
      </c>
      <c r="O54">
        <v>0.6</v>
      </c>
      <c r="P54">
        <v>0.2</v>
      </c>
      <c r="Q54">
        <v>0.2</v>
      </c>
      <c r="R54">
        <v>0.4</v>
      </c>
      <c r="S54">
        <v>0.4</v>
      </c>
      <c r="T54">
        <v>0.3</v>
      </c>
      <c r="U54">
        <v>0.8</v>
      </c>
      <c r="V54">
        <v>0.3</v>
      </c>
      <c r="W54">
        <v>0.4</v>
      </c>
      <c r="X54">
        <v>0.7</v>
      </c>
    </row>
    <row r="55" spans="1:24" x14ac:dyDescent="0.25">
      <c r="A55" t="s">
        <v>39</v>
      </c>
      <c r="C55" t="s">
        <v>128</v>
      </c>
      <c r="D55" t="s">
        <v>129</v>
      </c>
      <c r="E55" s="4">
        <v>5.6323505363562724E-2</v>
      </c>
      <c r="F55" s="4">
        <v>0.44057395216356887</v>
      </c>
      <c r="G55" s="3">
        <v>1.8187596853298535</v>
      </c>
      <c r="H55" s="3">
        <v>1.6981731111691467</v>
      </c>
      <c r="I55">
        <v>11.5</v>
      </c>
      <c r="J55">
        <v>14.3</v>
      </c>
      <c r="K55">
        <v>14.5</v>
      </c>
      <c r="L55">
        <v>10.5</v>
      </c>
      <c r="M55">
        <v>1.9</v>
      </c>
      <c r="N55">
        <v>4.3</v>
      </c>
      <c r="O55">
        <v>4.0999999999999996</v>
      </c>
      <c r="P55">
        <v>4.0999999999999996</v>
      </c>
      <c r="Q55">
        <v>3.6</v>
      </c>
      <c r="R55">
        <v>1.7</v>
      </c>
      <c r="S55">
        <v>3.9</v>
      </c>
      <c r="T55">
        <v>6.7</v>
      </c>
      <c r="U55">
        <v>2.7</v>
      </c>
      <c r="V55">
        <v>0.8</v>
      </c>
      <c r="W55">
        <v>0.9</v>
      </c>
      <c r="X55">
        <v>0.5</v>
      </c>
    </row>
    <row r="56" spans="1:24" x14ac:dyDescent="0.25">
      <c r="A56" t="s">
        <v>23</v>
      </c>
      <c r="C56">
        <v>0</v>
      </c>
      <c r="D56">
        <v>0</v>
      </c>
      <c r="E56" s="4">
        <v>3.6695052002252711E-2</v>
      </c>
      <c r="F56" s="4">
        <v>0.50567598083022292</v>
      </c>
      <c r="G56" s="3">
        <v>1.6896598793878495</v>
      </c>
      <c r="H56" s="3">
        <v>-0.50139778408202507</v>
      </c>
      <c r="I56">
        <v>9.8000000000000007</v>
      </c>
      <c r="J56">
        <v>5.4</v>
      </c>
      <c r="K56">
        <v>14.5</v>
      </c>
      <c r="L56">
        <v>20.3</v>
      </c>
      <c r="M56">
        <v>10</v>
      </c>
      <c r="N56">
        <v>2.8</v>
      </c>
      <c r="O56">
        <v>1.7</v>
      </c>
      <c r="P56">
        <v>1</v>
      </c>
      <c r="Q56">
        <v>1.4</v>
      </c>
      <c r="R56">
        <v>11.5</v>
      </c>
      <c r="S56">
        <v>8.6</v>
      </c>
      <c r="T56">
        <v>1.6</v>
      </c>
      <c r="U56">
        <v>14.3</v>
      </c>
      <c r="V56">
        <v>8</v>
      </c>
      <c r="W56">
        <v>5.2</v>
      </c>
      <c r="X56">
        <v>5.2</v>
      </c>
    </row>
  </sheetData>
  <conditionalFormatting sqref="B7:B1048576">
    <cfRule type="containsText" dxfId="0" priority="8" operator="containsText" text="tr">
      <formula>NOT(ISERROR(SEARCH("tr",B7)))</formula>
    </cfRule>
  </conditionalFormatting>
  <conditionalFormatting sqref="I7:P12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21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21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8:X21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X56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P56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9:X56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7:X56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X48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X56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56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X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X6 C5:D6 A5:A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X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X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ARS</dc:creator>
  <cp:lastModifiedBy>Thyssen, Gregory - ARS</cp:lastModifiedBy>
  <cp:lastPrinted>2021-06-15T15:32:43Z</cp:lastPrinted>
  <dcterms:created xsi:type="dcterms:W3CDTF">2021-06-08T15:08:08Z</dcterms:created>
  <dcterms:modified xsi:type="dcterms:W3CDTF">2022-12-02T15:57:25Z</dcterms:modified>
</cp:coreProperties>
</file>